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sirini/Dropbox (UFL)/Subramaniam LAB/Rhes-SUMO substrate paper_2023/Revised_Figures and Text_Sep 30_3023 _CMLS/Final Data files/Data files remade by Gogce during proof read/"/>
    </mc:Choice>
  </mc:AlternateContent>
  <xr:revisionPtr revIDLastSave="0" documentId="13_ncr:1_{91979EA0-B185-EF4D-BFCE-E07DB08EB49C}" xr6:coauthVersionLast="47" xr6:coauthVersionMax="47" xr10:uidLastSave="{00000000-0000-0000-0000-000000000000}"/>
  <bookViews>
    <workbookView xWindow="6660" yWindow="1420" windowWidth="33600" windowHeight="20540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" i="1" l="1"/>
</calcChain>
</file>

<file path=xl/sharedStrings.xml><?xml version="1.0" encoding="utf-8"?>
<sst xmlns="http://schemas.openxmlformats.org/spreadsheetml/2006/main" count="280" uniqueCount="174">
  <si>
    <t>Proteins</t>
  </si>
  <si>
    <t>Positions within proteins</t>
  </si>
  <si>
    <t>Leading proteins</t>
  </si>
  <si>
    <t>Protein names</t>
  </si>
  <si>
    <t>Gene names</t>
  </si>
  <si>
    <t>Sequence window</t>
  </si>
  <si>
    <t>Amino acid</t>
  </si>
  <si>
    <t>t-test Significant</t>
  </si>
  <si>
    <t>Position</t>
  </si>
  <si>
    <t>CTL_241117_1</t>
  </si>
  <si>
    <t>CTL_241117_2</t>
  </si>
  <si>
    <t>CTL_241117_3</t>
  </si>
  <si>
    <t>Rhes_241117_1</t>
  </si>
  <si>
    <t>Rhes_241117_2</t>
  </si>
  <si>
    <t>Rhes_241117_3</t>
  </si>
  <si>
    <t>O15164</t>
  </si>
  <si>
    <t>Transcription intermediary factor 1-alpha</t>
  </si>
  <si>
    <t>TRIM24</t>
  </si>
  <si>
    <t>VEWLCKTCIRAHQRVKFTKDHTVRQKEEVSP</t>
  </si>
  <si>
    <t>K</t>
  </si>
  <si>
    <t>NaN</t>
  </si>
  <si>
    <t>P02545</t>
  </si>
  <si>
    <t>Prelamin-A/C;Lamin-A/C</t>
  </si>
  <si>
    <t>LMNA</t>
  </si>
  <si>
    <t>HSSQTQGGGSVTKKRKLESTESRSSFSQHAR</t>
  </si>
  <si>
    <t>Q99878;Q96KK5;Q9BTM1;Q16777;Q93077;Q8IUE6;Q7L7L0;Q6FI13;P20671;P0C0S8;P04908;Q96QV6</t>
  </si>
  <si>
    <t>6;6;6;6;6;6;6;6;6;6;6;6</t>
  </si>
  <si>
    <t>Q99878</t>
  </si>
  <si>
    <t>Histone H2A type 1-J;Histone H2A type 1-H;Histone H2A.J;Histone H2A type 2-C;Histone H2A type 1-C;Histone H2A type 2-B;Histone H2A type 3;Histone H2A type 2-A;Histone H2A type 1-D;Histone H2A type 1;Histone H2A type 1-B/E;Histone H2A type 1-A</t>
  </si>
  <si>
    <t>HIST1H2AJ;HIST1H2AH;H2AFJ;HIST2H2AC;HIST1H2AC;HIST2H2AB;HIST3H2A;HIST2H2AA3;HIST1H2AD;HIST1H2AG;HIST1H2AB;HIST1H2AA</t>
  </si>
  <si>
    <t>__________MSGRGKQGGKARAKAKTRSSR</t>
  </si>
  <si>
    <t>P11388</t>
  </si>
  <si>
    <t>DNA topoisomerase 2-alpha</t>
  </si>
  <si>
    <t>TOP2A</t>
  </si>
  <si>
    <t>IEMKAEAEKKNKKKIKNENTEGSPQEDGVEL</t>
  </si>
  <si>
    <t>Q93079;Q5QNW6;P23527;P58876;Q16778;P62807;Q99880;Q99879;Q99877;P33778;Q96A08;Q8N257</t>
  </si>
  <si>
    <t>121;121;121;121;121;121;121;121;121;121;122;121</t>
  </si>
  <si>
    <t>Q93079;P58876;Q16778;Q8N257</t>
  </si>
  <si>
    <t>Histone H2B type 1-H;Histone H2B type 2-F;Histone H2B type 1-O;Histone H2B type 1-D;Histone H2B type 2-E;Histone H2B type 1-C/E/F/G/I;Histone H2B type 1-L;Histone H2B type 1-M;Histone H2B type 1-N;Histone H2B type 1-B;Histone H2B type 1-A;Histone H2B type 3-B</t>
  </si>
  <si>
    <t>HIST1H2BH;HIST2H2BF;HIST1H2BO;HIST1H2BD;HIST2H2BE;HIST1H2BC;HIST1H2BL;HIST1H2BM;HIST1H2BN;HIST1H2BB;HIST1H2BA;HIST3H2BB</t>
  </si>
  <si>
    <t>ELAKHAVSEGTKAVTKYTSSK__________</t>
  </si>
  <si>
    <t>Q93079;Q5QNW6;P23527</t>
  </si>
  <si>
    <t>6;6;6</t>
  </si>
  <si>
    <t>Q93079</t>
  </si>
  <si>
    <t>Histone H2B type 1-H;Histone H2B type 2-F;Histone H2B type 1-O</t>
  </si>
  <si>
    <t>HIST1H2BH;HIST2H2BF;HIST1H2BO</t>
  </si>
  <si>
    <t>__________MPDPAKSAPAPKKGSKKAVTK</t>
  </si>
  <si>
    <t>P29590</t>
  </si>
  <si>
    <t>Protein PML</t>
  </si>
  <si>
    <t>PML</t>
  </si>
  <si>
    <t>QLLCAKCFEAHQWFLKHEARPLAELRNQSVR</t>
  </si>
  <si>
    <t>QKRKCSQTQCPRKVIKMESEEGKEARLARSS</t>
  </si>
  <si>
    <t>P39023</t>
  </si>
  <si>
    <t>60S ribosomal protein L3</t>
  </si>
  <si>
    <t>RPL3</t>
  </si>
  <si>
    <t>EKKAFMGPLKKDRIAKEEGA___________</t>
  </si>
  <si>
    <t>P46060</t>
  </si>
  <si>
    <t>Ran GTPase-activating protein 1</t>
  </si>
  <si>
    <t>RANGAP1</t>
  </si>
  <si>
    <t>SNTFLTRLLVHMGLLKSEDKVKAIANLYGPL</t>
  </si>
  <si>
    <t>P52272</t>
  </si>
  <si>
    <t>Heterogeneous nuclear ribonucleoprotein M</t>
  </si>
  <si>
    <t>HNRNPM</t>
  </si>
  <si>
    <t>DIKMENGKSKGCGVVKFESPEVAERACRMMN</t>
  </si>
  <si>
    <t>P55854;P61956</t>
  </si>
  <si>
    <t>44;45</t>
  </si>
  <si>
    <t>P55854</t>
  </si>
  <si>
    <t>Small ubiquitin-related modifier 3;Small ubiquitin-related modifier 2</t>
  </si>
  <si>
    <t>SUMO3;SUMO2</t>
  </si>
  <si>
    <t>VQFKIKRHTPLSKLMKAYCERQGLSMRQIRF</t>
  </si>
  <si>
    <t>P58876</t>
  </si>
  <si>
    <t>Histone H2B type 1-D</t>
  </si>
  <si>
    <t>HIST1H2BD</t>
  </si>
  <si>
    <t>__________MPEPTKSAPAPKKGSKKAVTK</t>
  </si>
  <si>
    <t>P62805</t>
  </si>
  <si>
    <t>Histone H4</t>
  </si>
  <si>
    <t>HIST1H4A</t>
  </si>
  <si>
    <t>_______MSGRGKGGKGLGKGGAKRHRKVLR</t>
  </si>
  <si>
    <t>___MSGRGKGGKGLGKGGAKRHRKVLRDNIQ</t>
  </si>
  <si>
    <t>__________MSGRGKGGKGLGKGGAKRHRK</t>
  </si>
  <si>
    <t>Q16778;P62807;P57053;P06899;O60814</t>
  </si>
  <si>
    <t>6;6;6;6;6</t>
  </si>
  <si>
    <t>Q16778</t>
  </si>
  <si>
    <t>Histone H2B type 2-E;Histone H2B type 1-C/E/F/G/I;Histone H2B type F-S;Histone H2B type 1-J;Histone H2B type 1-K</t>
  </si>
  <si>
    <t>HIST2H2BE;HIST1H2BC;H2BFS;HIST1H2BJ;HIST1H2BK</t>
  </si>
  <si>
    <t>__________MPEPAKSAPAPKKGSKKAVTK</t>
  </si>
  <si>
    <t>Q6NXT2;Q71DI3;P84243;P68431</t>
  </si>
  <si>
    <t>24;24;24;24</t>
  </si>
  <si>
    <t>Q6NXT2</t>
  </si>
  <si>
    <t>Histone H3.3C;Histone H3.2;Histone H3.3;Histone H3.1</t>
  </si>
  <si>
    <t>H3F3C;HIST2H3A;H3F3A;HIST1H3A</t>
  </si>
  <si>
    <t>RKSTGGKAPRKQLATKAARKSTPSTCGVKPH</t>
  </si>
  <si>
    <t>P78562</t>
  </si>
  <si>
    <t>Phosphate-regulating neutral endopeptidase</t>
  </si>
  <si>
    <t>PHEX</t>
  </si>
  <si>
    <t>___MEAETGSSVETGKKANRGTRIALVVFVG</t>
  </si>
  <si>
    <t>Q12789</t>
  </si>
  <si>
    <t>General transcription factor 3C polypeptide 1</t>
  </si>
  <si>
    <t>GTF3C1</t>
  </si>
  <si>
    <t>NTVEKPSFISERRTIKQESGRAGVRPSSSGS</t>
  </si>
  <si>
    <t>Q13263</t>
  </si>
  <si>
    <t>Transcription intermediary factor 1-beta</t>
  </si>
  <si>
    <t>TRIM28</t>
  </si>
  <si>
    <t>GGTLDLTLIRARLQEKLSPPYSSPQEFAQDV</t>
  </si>
  <si>
    <t>DVGRMFKQFNKLTEDKADVQSIIGLQRFFET</t>
  </si>
  <si>
    <t>SEPLCETCVEAHQRVKYTKDHTVRSTGPAKS</t>
  </si>
  <si>
    <t>Q14151</t>
  </si>
  <si>
    <t>Scaffold attachment factor B2</t>
  </si>
  <si>
    <t>SAFB2</t>
  </si>
  <si>
    <t>KEKLSSVDRHHSVEIKIEKTVIKKEEKIEKK</t>
  </si>
  <si>
    <t>Q719H9;Q96SI1</t>
  </si>
  <si>
    <t>252;278</t>
  </si>
  <si>
    <t>Q719H9</t>
  </si>
  <si>
    <t>BTB/POZ domain-containing protein KCTD1;BTB/POZ domain-containing protein KCTD15</t>
  </si>
  <si>
    <t>KCTD1;KCTD15</t>
  </si>
  <si>
    <t>RELRRTPRVPSVIRIKQEPLD__________</t>
  </si>
  <si>
    <t>Q86U86</t>
  </si>
  <si>
    <t>Protein polybromo-1</t>
  </si>
  <si>
    <t>PBRM1</t>
  </si>
  <si>
    <t>MSGYILFSSEMRAVIKAQHPDYSFGELSRLV</t>
  </si>
  <si>
    <t>Q8N257</t>
  </si>
  <si>
    <t>Histone H2B type 3-B</t>
  </si>
  <si>
    <t>HIST3H2BB</t>
  </si>
  <si>
    <t>__________MPDPSKSAPAPKKGSKKAVTK</t>
  </si>
  <si>
    <t>Q8WWQ0</t>
  </si>
  <si>
    <t>PH-interacting protein</t>
  </si>
  <si>
    <t>PHIP</t>
  </si>
  <si>
    <t>SSSAASSPERKKRILKPQLKSESSTSAFSTP</t>
  </si>
  <si>
    <t>Q969G3</t>
  </si>
  <si>
    <t>SWI/SNF-related matrix-associated actin-dependent regulator of chromatin subfamily E member 1</t>
  </si>
  <si>
    <t>SMARCE1</t>
  </si>
  <si>
    <t>SRKVWDQVKASNPDLKLWEIGKIIGGMWRDL</t>
  </si>
  <si>
    <t>Q96FV9</t>
  </si>
  <si>
    <t>THO complex subunit 1</t>
  </si>
  <si>
    <t>THOC1</t>
  </si>
  <si>
    <t>NEGCPSFVKERTSDTKPTRIIRKRTAPEDFL</t>
  </si>
  <si>
    <t>Q96T23</t>
  </si>
  <si>
    <t>Remodeling and spacing factor 1</t>
  </si>
  <si>
    <t>RSF1</t>
  </si>
  <si>
    <t>KNDQQAKIPLKKREIKLSDDFDSPVKGPLCK</t>
  </si>
  <si>
    <t>Q9BZ95</t>
  </si>
  <si>
    <t>Histone-lysine N-methyltransferase NSD3</t>
  </si>
  <si>
    <t>WHSC1L1</t>
  </si>
  <si>
    <t>SESEKSTEVVPKKKIKKEQVETVPQATVKTG</t>
  </si>
  <si>
    <t>Q9H165</t>
  </si>
  <si>
    <t>B-cell lymphoma/leukemia 11A</t>
  </si>
  <si>
    <t>BCL11A</t>
  </si>
  <si>
    <t>HMKKWHSDRVLNNDIKTE_____________</t>
  </si>
  <si>
    <t>Q9H307</t>
  </si>
  <si>
    <t>Pinin</t>
  </si>
  <si>
    <t>PNN</t>
  </si>
  <si>
    <t>NRRIFGLLMGTLQKFKQESTVATERQKRRQE</t>
  </si>
  <si>
    <t>Q9H582</t>
  </si>
  <si>
    <t>Zinc finger protein 644</t>
  </si>
  <si>
    <t>ZNF644</t>
  </si>
  <si>
    <t>LNEMMQNEEKYEKILKALNSRRIIPRPFVAQ</t>
  </si>
  <si>
    <t>Q9H6U6</t>
  </si>
  <si>
    <t>Breast carcinoma-amplified sequence 3</t>
  </si>
  <si>
    <t>BCAS3</t>
  </si>
  <si>
    <t>VLQEKIAAFDSCTFTKKFFVTSCYPCPGPNM</t>
  </si>
  <si>
    <t>Q9NX24</t>
  </si>
  <si>
    <t>H/ACA ribonucleoprotein complex subunit 2</t>
  </si>
  <si>
    <t>NHP2</t>
  </si>
  <si>
    <t>___________MTKIKADPDGPEAQAEACSG</t>
  </si>
  <si>
    <t>Q9NYF8</t>
  </si>
  <si>
    <t>Bcl-2-associated transcription factor 1</t>
  </si>
  <si>
    <t>BCLAF1</t>
  </si>
  <si>
    <t>LTKDRLLASTLVHSVKKEQEFRSIFDHIKLP</t>
  </si>
  <si>
    <t>Q9UKV3</t>
  </si>
  <si>
    <t>Apoptotic chromatin condensation inducer in the nucleus</t>
  </si>
  <si>
    <t>ACIN1</t>
  </si>
  <si>
    <t>DEGQKSREAPILKEFKEEGEEIPRVKPEEMM</t>
  </si>
  <si>
    <t>Label</t>
  </si>
  <si>
    <t>Log2FC (Rhes/CTR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1" fillId="2" borderId="0" xfId="0" applyFont="1" applyFill="1"/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Geneva" panose="020B0503030404040204" pitchFamily="34" charset="0"/>
                <a:ea typeface="Geneva" panose="020B0503030404040204" pitchFamily="34" charset="0"/>
                <a:cs typeface="+mn-cs"/>
              </a:defRPr>
            </a:pPr>
            <a:r>
              <a:rPr lang="en-US"/>
              <a:t>Rhes/Contro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Geneva" panose="020B0503030404040204" pitchFamily="34" charset="0"/>
              <a:ea typeface="Geneva" panose="020B0503030404040204" pitchFamily="34" charset="0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J$1</c:f>
              <c:strCache>
                <c:ptCount val="1"/>
                <c:pt idx="0">
                  <c:v>-Log t-test p valu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3572-4A06-8D06-58819EBE5863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3572-4A06-8D06-58819EBE5863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3572-4A06-8D06-58819EBE5863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3572-4A06-8D06-58819EBE5863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3572-4A06-8D06-58819EBE5863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3572-4A06-8D06-58819EBE5863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3572-4A06-8D06-58819EBE5863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3572-4A06-8D06-58819EBE5863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3572-4A06-8D06-58819EBE5863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3572-4A06-8D06-58819EBE5863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3572-4A06-8D06-58819EBE5863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3572-4A06-8D06-58819EBE5863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3572-4A06-8D06-58819EBE5863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3572-4A06-8D06-58819EBE5863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3572-4A06-8D06-58819EBE5863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3572-4A06-8D06-58819EBE5863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3572-4A06-8D06-58819EBE5863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3572-4A06-8D06-58819EBE5863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3572-4A06-8D06-58819EBE5863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3572-4A06-8D06-58819EBE5863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3572-4A06-8D06-58819EBE5863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3572-4A06-8D06-58819EBE5863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6-3572-4A06-8D06-58819EBE5863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7-3572-4A06-8D06-58819EBE5863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8-3572-4A06-8D06-58819EBE5863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9-3572-4A06-8D06-58819EBE5863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A-3572-4A06-8D06-58819EBE5863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B-3572-4A06-8D06-58819EBE5863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C-3572-4A06-8D06-58819EBE5863}"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D-3572-4A06-8D06-58819EBE586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Geneva" panose="020B0503030404040204" pitchFamily="34" charset="0"/>
                    <a:ea typeface="Geneva" panose="020B0503030404040204" pitchFamily="34" charset="0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Sheet1!$K$8:$K$40</c:f>
              <c:numCache>
                <c:formatCode>General</c:formatCode>
                <c:ptCount val="30"/>
                <c:pt idx="0">
                  <c:v>1.51258023579915</c:v>
                </c:pt>
                <c:pt idx="1">
                  <c:v>0.62999153137206998</c:v>
                </c:pt>
                <c:pt idx="2">
                  <c:v>1.85604476928711</c:v>
                </c:pt>
                <c:pt idx="3">
                  <c:v>-0.26105308532714799</c:v>
                </c:pt>
                <c:pt idx="4">
                  <c:v>0.79433504740397298</c:v>
                </c:pt>
                <c:pt idx="5">
                  <c:v>0.40468406677246099</c:v>
                </c:pt>
                <c:pt idx="6">
                  <c:v>0.88548978169758996</c:v>
                </c:pt>
                <c:pt idx="7">
                  <c:v>0.63831265767415202</c:v>
                </c:pt>
                <c:pt idx="8">
                  <c:v>0.88804372151692601</c:v>
                </c:pt>
                <c:pt idx="9">
                  <c:v>0.16805680592854699</c:v>
                </c:pt>
                <c:pt idx="10">
                  <c:v>-0.68887646993001195</c:v>
                </c:pt>
                <c:pt idx="11">
                  <c:v>1.20024617513021</c:v>
                </c:pt>
                <c:pt idx="12">
                  <c:v>-0.90272776285807399</c:v>
                </c:pt>
                <c:pt idx="13">
                  <c:v>0.11712074279785201</c:v>
                </c:pt>
                <c:pt idx="14">
                  <c:v>-1.11444664001465</c:v>
                </c:pt>
                <c:pt idx="15">
                  <c:v>7.0192972819008007E-2</c:v>
                </c:pt>
                <c:pt idx="16">
                  <c:v>1.03167724609375</c:v>
                </c:pt>
                <c:pt idx="17">
                  <c:v>0.61560440063476596</c:v>
                </c:pt>
                <c:pt idx="18">
                  <c:v>0.31418005625406997</c:v>
                </c:pt>
                <c:pt idx="19">
                  <c:v>0.31440035502115998</c:v>
                </c:pt>
                <c:pt idx="20">
                  <c:v>0.68986701965331998</c:v>
                </c:pt>
                <c:pt idx="21">
                  <c:v>-0.30895646413167199</c:v>
                </c:pt>
                <c:pt idx="22">
                  <c:v>-0.12555567423502401</c:v>
                </c:pt>
                <c:pt idx="23">
                  <c:v>0.66218852996826205</c:v>
                </c:pt>
                <c:pt idx="24">
                  <c:v>0.96842130025228101</c:v>
                </c:pt>
                <c:pt idx="25">
                  <c:v>0.79102166493733606</c:v>
                </c:pt>
                <c:pt idx="26">
                  <c:v>1.5924860636393201</c:v>
                </c:pt>
                <c:pt idx="27">
                  <c:v>0.70759836832682099</c:v>
                </c:pt>
                <c:pt idx="28">
                  <c:v>-0.73958969116210904</c:v>
                </c:pt>
                <c:pt idx="29">
                  <c:v>0.43379720052083598</c:v>
                </c:pt>
              </c:numCache>
            </c:numRef>
          </c:xVal>
          <c:yVal>
            <c:numRef>
              <c:f>Sheet1!$J$8:$J$40</c:f>
              <c:numCache>
                <c:formatCode>General</c:formatCode>
                <c:ptCount val="30"/>
                <c:pt idx="0">
                  <c:v>0.84236873405773005</c:v>
                </c:pt>
                <c:pt idx="1">
                  <c:v>0.27129998164379199</c:v>
                </c:pt>
                <c:pt idx="2">
                  <c:v>0.60112403730619801</c:v>
                </c:pt>
                <c:pt idx="3">
                  <c:v>0.11177640668915099</c:v>
                </c:pt>
                <c:pt idx="4">
                  <c:v>0.71893253256434297</c:v>
                </c:pt>
                <c:pt idx="5">
                  <c:v>0.51435277678416402</c:v>
                </c:pt>
                <c:pt idx="6">
                  <c:v>0.81657449811424598</c:v>
                </c:pt>
                <c:pt idx="7">
                  <c:v>0.66151055686340499</c:v>
                </c:pt>
                <c:pt idx="8">
                  <c:v>0.34981670511959601</c:v>
                </c:pt>
                <c:pt idx="9">
                  <c:v>0.108255547480546</c:v>
                </c:pt>
                <c:pt idx="10">
                  <c:v>0.374206931225262</c:v>
                </c:pt>
                <c:pt idx="11">
                  <c:v>0.35699151803109602</c:v>
                </c:pt>
                <c:pt idx="12">
                  <c:v>0.34465524504858402</c:v>
                </c:pt>
                <c:pt idx="13">
                  <c:v>4.0599708960238998E-2</c:v>
                </c:pt>
                <c:pt idx="14">
                  <c:v>0.46559621552898001</c:v>
                </c:pt>
                <c:pt idx="15">
                  <c:v>4.5431980827006703E-2</c:v>
                </c:pt>
                <c:pt idx="16">
                  <c:v>0.54339300372079102</c:v>
                </c:pt>
                <c:pt idx="17">
                  <c:v>0.44811721749143502</c:v>
                </c:pt>
                <c:pt idx="18">
                  <c:v>0.54081004550981004</c:v>
                </c:pt>
                <c:pt idx="19">
                  <c:v>9.75566273655116E-2</c:v>
                </c:pt>
                <c:pt idx="20">
                  <c:v>0.461190015146759</c:v>
                </c:pt>
                <c:pt idx="21">
                  <c:v>0.41778055750245802</c:v>
                </c:pt>
                <c:pt idx="22">
                  <c:v>8.4982827608494599E-2</c:v>
                </c:pt>
                <c:pt idx="23">
                  <c:v>0.430017188319542</c:v>
                </c:pt>
                <c:pt idx="24">
                  <c:v>0.50074689630630098</c:v>
                </c:pt>
                <c:pt idx="25">
                  <c:v>0.46513659885360997</c:v>
                </c:pt>
                <c:pt idx="26">
                  <c:v>0.525774084210342</c:v>
                </c:pt>
                <c:pt idx="27">
                  <c:v>0.93613319103933501</c:v>
                </c:pt>
                <c:pt idx="28">
                  <c:v>0.55351707540681105</c:v>
                </c:pt>
                <c:pt idx="29">
                  <c:v>0.3877175288491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A4-46D4-AFE0-01E771E84CF8}"/>
            </c:ext>
          </c:extLst>
        </c:ser>
        <c:ser>
          <c:idx val="1"/>
          <c:order val="1"/>
          <c:tx>
            <c:v>labell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0.14008281101862549"/>
                  <c:y val="-6.8501495818873298E-2"/>
                </c:manualLayout>
              </c:layout>
              <c:tx>
                <c:rich>
                  <a:bodyPr/>
                  <a:lstStyle/>
                  <a:p>
                    <a:fld id="{29F92D05-F986-CB4A-B38D-DF2D21E526D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C7BA-4819-B9C4-43B5F85D119C}"/>
                </c:ext>
              </c:extLst>
            </c:dLbl>
            <c:dLbl>
              <c:idx val="1"/>
              <c:layout>
                <c:manualLayout>
                  <c:x val="4.5219056468231301E-2"/>
                  <c:y val="-1.4454988805967212E-2"/>
                </c:manualLayout>
              </c:layout>
              <c:tx>
                <c:rich>
                  <a:bodyPr/>
                  <a:lstStyle/>
                  <a:p>
                    <a:fld id="{398D3AC2-4012-844B-A9E7-05343928831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C7BA-4819-B9C4-43B5F85D119C}"/>
                </c:ext>
              </c:extLst>
            </c:dLbl>
            <c:dLbl>
              <c:idx val="2"/>
              <c:layout>
                <c:manualLayout>
                  <c:x val="8.1227710705488468E-2"/>
                  <c:y val="-8.6049864829002662E-2"/>
                </c:manualLayout>
              </c:layout>
              <c:tx>
                <c:rich>
                  <a:bodyPr/>
                  <a:lstStyle/>
                  <a:p>
                    <a:fld id="{44A354C7-99B4-7D47-BAEE-A7ED1FE1914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C7BA-4819-B9C4-43B5F85D119C}"/>
                </c:ext>
              </c:extLst>
            </c:dLbl>
            <c:dLbl>
              <c:idx val="3"/>
              <c:layout>
                <c:manualLayout>
                  <c:x val="6.4409401651130932E-2"/>
                  <c:y val="1.8971975937749788E-3"/>
                </c:manualLayout>
              </c:layout>
              <c:tx>
                <c:rich>
                  <a:bodyPr/>
                  <a:lstStyle/>
                  <a:p>
                    <a:fld id="{2F3C0025-2AB5-0F4D-BB27-05694F7C8B9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C7BA-4819-B9C4-43B5F85D119C}"/>
                </c:ext>
              </c:extLst>
            </c:dLbl>
            <c:dLbl>
              <c:idx val="4"/>
              <c:layout>
                <c:manualLayout>
                  <c:x val="0.16679138533523455"/>
                  <c:y val="-0.12931088384428999"/>
                </c:manualLayout>
              </c:layout>
              <c:tx>
                <c:rich>
                  <a:bodyPr/>
                  <a:lstStyle/>
                  <a:p>
                    <a:fld id="{161DFEA7-C8B1-EB4B-8C2F-80646A865B5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7618799356295992"/>
                      <c:h val="0.12446195816914217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C7BA-4819-B9C4-43B5F85D119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Geneva" panose="020B0503030404040204" pitchFamily="34" charset="0"/>
                    <a:ea typeface="Geneva" panose="020B0503030404040204" pitchFamily="34" charset="0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Sheet1!$K$2:$K$7</c:f>
              <c:numCache>
                <c:formatCode>General</c:formatCode>
                <c:ptCount val="5"/>
                <c:pt idx="0">
                  <c:v>0.341052373250324</c:v>
                </c:pt>
                <c:pt idx="1">
                  <c:v>0.53242556254069096</c:v>
                </c:pt>
                <c:pt idx="2">
                  <c:v>0.23108482360839799</c:v>
                </c:pt>
                <c:pt idx="3">
                  <c:v>0.18954563140869099</c:v>
                </c:pt>
                <c:pt idx="4">
                  <c:v>0.480114618937172</c:v>
                </c:pt>
              </c:numCache>
            </c:numRef>
          </c:xVal>
          <c:yVal>
            <c:numRef>
              <c:f>Sheet1!$J$2:$J$7</c:f>
              <c:numCache>
                <c:formatCode>General</c:formatCode>
                <c:ptCount val="5"/>
                <c:pt idx="0">
                  <c:v>0.336928532757722</c:v>
                </c:pt>
                <c:pt idx="1">
                  <c:v>0.12995999947926901</c:v>
                </c:pt>
                <c:pt idx="2">
                  <c:v>0.102135994604098</c:v>
                </c:pt>
                <c:pt idx="3">
                  <c:v>4.0054811397795702E-2</c:v>
                </c:pt>
                <c:pt idx="4">
                  <c:v>0.5398390756721870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Sheet1!$R$2:$R$40</c15:f>
                <c15:dlblRangeCache>
                  <c:ptCount val="35"/>
                  <c:pt idx="0">
                    <c:v>60S ribosomal protein L3</c:v>
                  </c:pt>
                  <c:pt idx="1">
                    <c:v>Histone H4</c:v>
                  </c:pt>
                  <c:pt idx="2">
                    <c:v>Histone H4</c:v>
                  </c:pt>
                  <c:pt idx="3">
                    <c:v>Histone H4</c:v>
                  </c:pt>
                  <c:pt idx="4">
                    <c:v>Ran GTPase-activating protein 1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C7BA-4819-B9C4-43B5F85D119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528598224"/>
        <c:axId val="621624952"/>
      </c:scatterChart>
      <c:valAx>
        <c:axId val="528598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Geneva" panose="020B0503030404040204" pitchFamily="34" charset="0"/>
                    <a:ea typeface="Geneva" panose="020B0503030404040204" pitchFamily="34" charset="0"/>
                    <a:cs typeface="+mn-cs"/>
                  </a:defRPr>
                </a:pPr>
                <a:r>
                  <a:rPr lang="en-US"/>
                  <a:t>Log2 FC (Rhes/contr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Geneva" panose="020B0503030404040204" pitchFamily="34" charset="0"/>
                  <a:ea typeface="Geneva" panose="020B0503030404040204" pitchFamily="34" charset="0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Geneva" panose="020B0503030404040204" pitchFamily="34" charset="0"/>
                <a:ea typeface="Geneva" panose="020B0503030404040204" pitchFamily="34" charset="0"/>
                <a:cs typeface="+mn-cs"/>
              </a:defRPr>
            </a:pPr>
            <a:endParaRPr lang="en-US"/>
          </a:p>
        </c:txPr>
        <c:crossAx val="621624952"/>
        <c:crosses val="autoZero"/>
        <c:crossBetween val="midCat"/>
      </c:valAx>
      <c:valAx>
        <c:axId val="6216249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Geneva" panose="020B0503030404040204" pitchFamily="34" charset="0"/>
                    <a:ea typeface="Geneva" panose="020B0503030404040204" pitchFamily="34" charset="0"/>
                    <a:cs typeface="+mn-cs"/>
                  </a:defRPr>
                </a:pPr>
                <a:r>
                  <a:rPr lang="en-US"/>
                  <a:t>-log10(pva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Geneva" panose="020B0503030404040204" pitchFamily="34" charset="0"/>
                  <a:ea typeface="Geneva" panose="020B0503030404040204" pitchFamily="34" charset="0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Geneva" panose="020B0503030404040204" pitchFamily="34" charset="0"/>
                <a:ea typeface="Geneva" panose="020B0503030404040204" pitchFamily="34" charset="0"/>
                <a:cs typeface="+mn-cs"/>
              </a:defRPr>
            </a:pPr>
            <a:endParaRPr lang="en-US"/>
          </a:p>
        </c:txPr>
        <c:crossAx val="528598224"/>
        <c:crossesAt val="-2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400" baseline="0">
          <a:latin typeface="Geneva" panose="020B0503030404040204" pitchFamily="34" charset="0"/>
          <a:ea typeface="Geneva" panose="020B050303040404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323022</xdr:colOff>
      <xdr:row>2</xdr:row>
      <xdr:rowOff>108857</xdr:rowOff>
    </xdr:from>
    <xdr:to>
      <xdr:col>29</xdr:col>
      <xdr:colOff>126094</xdr:colOff>
      <xdr:row>41</xdr:row>
      <xdr:rowOff>2730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F55E880-B3AF-4305-B4D4-0E33D2FEE2D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0"/>
  <sheetViews>
    <sheetView tabSelected="1" zoomScale="70" zoomScaleNormal="70" workbookViewId="0">
      <selection activeCell="P26" sqref="P26"/>
    </sheetView>
  </sheetViews>
  <sheetFormatPr baseColWidth="10" defaultColWidth="8.83203125" defaultRowHeight="15" x14ac:dyDescent="0.2"/>
  <cols>
    <col min="4" max="4" width="33.5" customWidth="1"/>
    <col min="6" max="6" width="22.6640625" customWidth="1"/>
    <col min="8" max="8" width="21.5" style="1" customWidth="1"/>
    <col min="10" max="10" width="17" style="1" bestFit="1" customWidth="1"/>
    <col min="11" max="11" width="17.5" style="1" bestFit="1" customWidth="1"/>
    <col min="18" max="18" width="27" bestFit="1" customWidth="1"/>
  </cols>
  <sheetData>
    <row r="1" spans="1:1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  <c r="I1" t="s">
        <v>8</v>
      </c>
      <c r="J1" s="2" t="str">
        <f>"-Log t-test p value"</f>
        <v>-Log t-test p value</v>
      </c>
      <c r="K1" s="1" t="s">
        <v>173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72</v>
      </c>
    </row>
    <row r="2" spans="1:18" x14ac:dyDescent="0.2">
      <c r="A2" t="s">
        <v>52</v>
      </c>
      <c r="B2">
        <v>399</v>
      </c>
      <c r="C2" t="s">
        <v>52</v>
      </c>
      <c r="D2" t="s">
        <v>53</v>
      </c>
      <c r="E2" t="s">
        <v>54</v>
      </c>
      <c r="F2" t="s">
        <v>55</v>
      </c>
      <c r="G2" t="s">
        <v>19</v>
      </c>
      <c r="I2">
        <v>399</v>
      </c>
      <c r="J2" s="2">
        <v>0.336928532757722</v>
      </c>
      <c r="K2" s="1">
        <v>0.341052373250324</v>
      </c>
      <c r="L2">
        <v>17.626560000000001</v>
      </c>
      <c r="M2">
        <v>18.901720000000001</v>
      </c>
      <c r="N2">
        <v>17.905010000000001</v>
      </c>
      <c r="O2">
        <v>18.632429999999999</v>
      </c>
      <c r="P2">
        <v>18.653759999999998</v>
      </c>
      <c r="Q2">
        <v>18.170259999999999</v>
      </c>
      <c r="R2" s="3" t="s">
        <v>53</v>
      </c>
    </row>
    <row r="3" spans="1:18" ht="15.75" customHeight="1" x14ac:dyDescent="0.2">
      <c r="A3" t="s">
        <v>74</v>
      </c>
      <c r="B3">
        <v>9</v>
      </c>
      <c r="C3" t="s">
        <v>74</v>
      </c>
      <c r="D3" t="s">
        <v>75</v>
      </c>
      <c r="E3" t="s">
        <v>76</v>
      </c>
      <c r="F3" t="s">
        <v>77</v>
      </c>
      <c r="G3" t="s">
        <v>19</v>
      </c>
      <c r="I3">
        <v>9</v>
      </c>
      <c r="J3" s="2">
        <v>0.12995999947926901</v>
      </c>
      <c r="K3" s="1">
        <v>0.53242556254069096</v>
      </c>
      <c r="L3">
        <v>16.178550000000001</v>
      </c>
      <c r="M3">
        <v>20.50891</v>
      </c>
      <c r="N3">
        <v>19.61242</v>
      </c>
      <c r="O3">
        <v>17.858419999999999</v>
      </c>
      <c r="P3">
        <v>20.139589999999998</v>
      </c>
      <c r="Q3">
        <v>19.899149999999999</v>
      </c>
      <c r="R3" t="s">
        <v>75</v>
      </c>
    </row>
    <row r="4" spans="1:18" hidden="1" x14ac:dyDescent="0.2">
      <c r="A4" t="s">
        <v>25</v>
      </c>
      <c r="B4" t="s">
        <v>26</v>
      </c>
      <c r="C4" t="s">
        <v>27</v>
      </c>
      <c r="D4" t="s">
        <v>28</v>
      </c>
      <c r="E4" t="s">
        <v>29</v>
      </c>
      <c r="F4" t="s">
        <v>30</v>
      </c>
      <c r="G4" t="s">
        <v>19</v>
      </c>
      <c r="I4">
        <v>6</v>
      </c>
      <c r="J4" s="2">
        <v>0</v>
      </c>
      <c r="K4" s="1">
        <v>3.7897923787434902</v>
      </c>
      <c r="L4">
        <v>17.15175</v>
      </c>
      <c r="M4">
        <v>18.990400000000001</v>
      </c>
      <c r="N4">
        <v>18.229289999999999</v>
      </c>
      <c r="O4" t="s">
        <v>20</v>
      </c>
      <c r="P4" t="s">
        <v>20</v>
      </c>
      <c r="Q4">
        <v>21.913599999999999</v>
      </c>
    </row>
    <row r="5" spans="1:18" x14ac:dyDescent="0.2">
      <c r="A5" t="s">
        <v>74</v>
      </c>
      <c r="B5">
        <v>13</v>
      </c>
      <c r="C5" t="s">
        <v>74</v>
      </c>
      <c r="D5" t="s">
        <v>75</v>
      </c>
      <c r="E5" t="s">
        <v>76</v>
      </c>
      <c r="F5" t="s">
        <v>78</v>
      </c>
      <c r="G5" t="s">
        <v>19</v>
      </c>
      <c r="I5">
        <v>13</v>
      </c>
      <c r="J5" s="2">
        <v>0.102135994604098</v>
      </c>
      <c r="K5" s="1">
        <v>0.23108482360839799</v>
      </c>
      <c r="L5">
        <v>19.267029999999998</v>
      </c>
      <c r="M5">
        <v>21.687049999999999</v>
      </c>
      <c r="N5">
        <v>20.878299999999999</v>
      </c>
      <c r="O5">
        <v>20.133199999999999</v>
      </c>
      <c r="P5">
        <v>20.895710000000001</v>
      </c>
      <c r="Q5">
        <v>21.496729999999999</v>
      </c>
      <c r="R5" t="s">
        <v>75</v>
      </c>
    </row>
    <row r="6" spans="1:18" x14ac:dyDescent="0.2">
      <c r="A6" t="s">
        <v>74</v>
      </c>
      <c r="B6">
        <v>6</v>
      </c>
      <c r="C6" t="s">
        <v>74</v>
      </c>
      <c r="D6" t="s">
        <v>75</v>
      </c>
      <c r="E6" t="s">
        <v>76</v>
      </c>
      <c r="F6" t="s">
        <v>79</v>
      </c>
      <c r="G6" t="s">
        <v>19</v>
      </c>
      <c r="I6">
        <v>6</v>
      </c>
      <c r="J6" s="2">
        <v>4.0054811397795702E-2</v>
      </c>
      <c r="K6" s="1">
        <v>0.18954563140869099</v>
      </c>
      <c r="L6">
        <v>17.998819999999998</v>
      </c>
      <c r="M6">
        <v>21.00271</v>
      </c>
      <c r="N6">
        <v>20.577359999999999</v>
      </c>
      <c r="O6">
        <v>18.696020000000001</v>
      </c>
      <c r="P6">
        <v>21.402339999999999</v>
      </c>
      <c r="Q6" t="s">
        <v>20</v>
      </c>
      <c r="R6" t="s">
        <v>75</v>
      </c>
    </row>
    <row r="7" spans="1:18" x14ac:dyDescent="0.2">
      <c r="A7" t="s">
        <v>56</v>
      </c>
      <c r="B7">
        <v>524</v>
      </c>
      <c r="C7" t="s">
        <v>56</v>
      </c>
      <c r="D7" t="s">
        <v>57</v>
      </c>
      <c r="E7" t="s">
        <v>58</v>
      </c>
      <c r="F7" t="s">
        <v>59</v>
      </c>
      <c r="G7" t="s">
        <v>19</v>
      </c>
      <c r="I7">
        <v>524</v>
      </c>
      <c r="J7" s="2">
        <v>0.53983907567218703</v>
      </c>
      <c r="K7" s="1">
        <v>0.480114618937172</v>
      </c>
      <c r="L7">
        <v>22.89734</v>
      </c>
      <c r="M7">
        <v>23.781469999999999</v>
      </c>
      <c r="N7">
        <v>22.917090000000002</v>
      </c>
      <c r="O7">
        <v>23.397410000000001</v>
      </c>
      <c r="P7">
        <v>23.43441</v>
      </c>
      <c r="Q7">
        <v>24.204409999999999</v>
      </c>
      <c r="R7" t="s">
        <v>57</v>
      </c>
    </row>
    <row r="8" spans="1:18" x14ac:dyDescent="0.2">
      <c r="A8" t="s">
        <v>15</v>
      </c>
      <c r="B8">
        <v>195</v>
      </c>
      <c r="C8" t="s">
        <v>15</v>
      </c>
      <c r="D8" t="s">
        <v>16</v>
      </c>
      <c r="E8" t="s">
        <v>17</v>
      </c>
      <c r="F8" t="s">
        <v>18</v>
      </c>
      <c r="G8" t="s">
        <v>19</v>
      </c>
      <c r="I8">
        <v>195</v>
      </c>
      <c r="J8" s="2">
        <v>0.84236873405773005</v>
      </c>
      <c r="K8" s="1">
        <v>1.51258023579915</v>
      </c>
      <c r="L8">
        <v>17.535340000000001</v>
      </c>
      <c r="M8">
        <v>17.93825</v>
      </c>
      <c r="N8">
        <v>16.00525</v>
      </c>
      <c r="O8" t="s">
        <v>20</v>
      </c>
      <c r="P8">
        <v>18.518719999999998</v>
      </c>
      <c r="Q8">
        <v>18.825659999999999</v>
      </c>
    </row>
    <row r="9" spans="1:18" x14ac:dyDescent="0.2">
      <c r="A9" t="s">
        <v>21</v>
      </c>
      <c r="B9">
        <v>420</v>
      </c>
      <c r="C9" t="s">
        <v>21</v>
      </c>
      <c r="D9" t="s">
        <v>22</v>
      </c>
      <c r="E9" t="s">
        <v>23</v>
      </c>
      <c r="F9" t="s">
        <v>24</v>
      </c>
      <c r="G9" t="s">
        <v>19</v>
      </c>
      <c r="I9">
        <v>420</v>
      </c>
      <c r="J9" s="2">
        <v>0.27129998164379199</v>
      </c>
      <c r="K9" s="1">
        <v>0.62999153137206998</v>
      </c>
      <c r="L9">
        <v>17.30742</v>
      </c>
      <c r="M9">
        <v>20.22682</v>
      </c>
      <c r="N9">
        <v>19.374279999999999</v>
      </c>
      <c r="O9">
        <v>18.957000000000001</v>
      </c>
      <c r="P9">
        <v>20.102779999999999</v>
      </c>
      <c r="Q9">
        <v>19.73873</v>
      </c>
    </row>
    <row r="10" spans="1:18" x14ac:dyDescent="0.2">
      <c r="A10" t="s">
        <v>31</v>
      </c>
      <c r="B10">
        <v>1240</v>
      </c>
      <c r="C10" t="s">
        <v>31</v>
      </c>
      <c r="D10" t="s">
        <v>32</v>
      </c>
      <c r="E10" t="s">
        <v>33</v>
      </c>
      <c r="F10" t="s">
        <v>34</v>
      </c>
      <c r="G10" t="s">
        <v>19</v>
      </c>
      <c r="I10">
        <v>1240</v>
      </c>
      <c r="J10" s="2">
        <v>0.60112403730619801</v>
      </c>
      <c r="K10" s="1">
        <v>1.85604476928711</v>
      </c>
      <c r="L10">
        <v>18.673729999999999</v>
      </c>
      <c r="M10">
        <v>16.006150000000002</v>
      </c>
      <c r="N10">
        <v>19.303070000000002</v>
      </c>
      <c r="O10" t="s">
        <v>20</v>
      </c>
      <c r="P10">
        <v>19.945779999999999</v>
      </c>
      <c r="Q10">
        <v>19.754940000000001</v>
      </c>
    </row>
    <row r="11" spans="1:18" x14ac:dyDescent="0.2">
      <c r="A11" t="s">
        <v>35</v>
      </c>
      <c r="B11" t="s">
        <v>36</v>
      </c>
      <c r="C11" t="s">
        <v>37</v>
      </c>
      <c r="D11" t="s">
        <v>38</v>
      </c>
      <c r="E11" t="s">
        <v>39</v>
      </c>
      <c r="F11" t="s">
        <v>40</v>
      </c>
      <c r="G11" t="s">
        <v>19</v>
      </c>
      <c r="I11">
        <v>121</v>
      </c>
      <c r="J11" s="2">
        <v>0.11177640668915099</v>
      </c>
      <c r="K11" s="1">
        <v>-0.26105308532714799</v>
      </c>
      <c r="L11">
        <v>17.785070000000001</v>
      </c>
      <c r="M11">
        <v>19.334710000000001</v>
      </c>
      <c r="N11">
        <v>18.466550000000002</v>
      </c>
      <c r="O11">
        <v>16.832689999999999</v>
      </c>
      <c r="P11">
        <v>18.987290000000002</v>
      </c>
      <c r="Q11">
        <v>18.983180000000001</v>
      </c>
    </row>
    <row r="12" spans="1:18" x14ac:dyDescent="0.2">
      <c r="A12" t="s">
        <v>41</v>
      </c>
      <c r="B12" t="s">
        <v>42</v>
      </c>
      <c r="C12" t="s">
        <v>43</v>
      </c>
      <c r="D12" t="s">
        <v>44</v>
      </c>
      <c r="E12" t="s">
        <v>45</v>
      </c>
      <c r="F12" t="s">
        <v>46</v>
      </c>
      <c r="G12" t="s">
        <v>19</v>
      </c>
      <c r="I12">
        <v>6</v>
      </c>
      <c r="J12" s="2">
        <v>0.71893253256434297</v>
      </c>
      <c r="K12" s="1">
        <v>0.79433504740397298</v>
      </c>
      <c r="L12">
        <v>18.91949</v>
      </c>
      <c r="M12">
        <v>19.97785</v>
      </c>
      <c r="N12">
        <v>19.398510000000002</v>
      </c>
      <c r="O12">
        <v>19.510090000000002</v>
      </c>
      <c r="P12">
        <v>20.901019999999999</v>
      </c>
      <c r="Q12">
        <v>20.26774</v>
      </c>
    </row>
    <row r="13" spans="1:18" x14ac:dyDescent="0.2">
      <c r="A13" t="s">
        <v>47</v>
      </c>
      <c r="B13">
        <v>160</v>
      </c>
      <c r="C13" t="s">
        <v>47</v>
      </c>
      <c r="D13" t="s">
        <v>48</v>
      </c>
      <c r="E13" t="s">
        <v>49</v>
      </c>
      <c r="F13" t="s">
        <v>50</v>
      </c>
      <c r="G13" t="s">
        <v>19</v>
      </c>
      <c r="I13">
        <v>160</v>
      </c>
      <c r="J13" s="2">
        <v>0.51435277678416402</v>
      </c>
      <c r="K13" s="1">
        <v>0.40468406677246099</v>
      </c>
      <c r="L13">
        <v>20.27412</v>
      </c>
      <c r="M13">
        <v>21.376819999999999</v>
      </c>
      <c r="N13">
        <v>20.652280000000001</v>
      </c>
      <c r="O13">
        <v>20.98864</v>
      </c>
      <c r="P13">
        <v>21.13063</v>
      </c>
      <c r="Q13">
        <v>21.398009999999999</v>
      </c>
    </row>
    <row r="14" spans="1:18" x14ac:dyDescent="0.2">
      <c r="A14" t="s">
        <v>47</v>
      </c>
      <c r="B14">
        <v>490</v>
      </c>
      <c r="C14" t="s">
        <v>47</v>
      </c>
      <c r="D14" t="s">
        <v>48</v>
      </c>
      <c r="E14" t="s">
        <v>49</v>
      </c>
      <c r="F14" t="s">
        <v>51</v>
      </c>
      <c r="G14" t="s">
        <v>19</v>
      </c>
      <c r="I14">
        <v>490</v>
      </c>
      <c r="J14" s="2">
        <v>0.81657449811424598</v>
      </c>
      <c r="K14" s="1">
        <v>0.88548978169758996</v>
      </c>
      <c r="L14">
        <v>16.941120000000002</v>
      </c>
      <c r="M14">
        <v>18.67521</v>
      </c>
      <c r="N14">
        <v>17.89883</v>
      </c>
      <c r="O14">
        <v>18.728169999999999</v>
      </c>
      <c r="P14">
        <v>18.76257</v>
      </c>
      <c r="Q14">
        <v>18.680890000000002</v>
      </c>
    </row>
    <row r="15" spans="1:18" x14ac:dyDescent="0.2">
      <c r="A15" t="s">
        <v>60</v>
      </c>
      <c r="B15">
        <v>698</v>
      </c>
      <c r="C15" t="s">
        <v>60</v>
      </c>
      <c r="D15" t="s">
        <v>61</v>
      </c>
      <c r="E15" t="s">
        <v>62</v>
      </c>
      <c r="F15" t="s">
        <v>63</v>
      </c>
      <c r="G15" t="s">
        <v>19</v>
      </c>
      <c r="I15">
        <v>698</v>
      </c>
      <c r="J15" s="2">
        <v>0.66151055686340499</v>
      </c>
      <c r="K15" s="1">
        <v>0.63831265767415202</v>
      </c>
      <c r="L15">
        <v>18.81588</v>
      </c>
      <c r="M15">
        <v>17.715990000000001</v>
      </c>
      <c r="N15">
        <v>18.275030000000001</v>
      </c>
      <c r="O15">
        <v>18.306480000000001</v>
      </c>
      <c r="P15">
        <v>19.19847</v>
      </c>
      <c r="Q15">
        <v>19.216889999999999</v>
      </c>
    </row>
    <row r="16" spans="1:18" x14ac:dyDescent="0.2">
      <c r="A16" t="s">
        <v>64</v>
      </c>
      <c r="B16" t="s">
        <v>65</v>
      </c>
      <c r="C16" t="s">
        <v>66</v>
      </c>
      <c r="D16" t="s">
        <v>67</v>
      </c>
      <c r="E16" t="s">
        <v>68</v>
      </c>
      <c r="F16" t="s">
        <v>69</v>
      </c>
      <c r="G16" t="s">
        <v>19</v>
      </c>
      <c r="I16">
        <v>44</v>
      </c>
      <c r="J16" s="2">
        <v>0.34981670511959601</v>
      </c>
      <c r="K16" s="1">
        <v>0.88804372151692601</v>
      </c>
      <c r="L16">
        <v>17.43347</v>
      </c>
      <c r="M16">
        <v>20.39592</v>
      </c>
      <c r="N16">
        <v>20.540849999999999</v>
      </c>
      <c r="O16">
        <v>19.762</v>
      </c>
      <c r="P16">
        <v>20.679510000000001</v>
      </c>
      <c r="Q16">
        <v>20.592860000000002</v>
      </c>
    </row>
    <row r="17" spans="1:17" x14ac:dyDescent="0.2">
      <c r="A17" t="s">
        <v>70</v>
      </c>
      <c r="B17">
        <v>6</v>
      </c>
      <c r="C17" t="s">
        <v>70</v>
      </c>
      <c r="D17" t="s">
        <v>71</v>
      </c>
      <c r="E17" t="s">
        <v>72</v>
      </c>
      <c r="F17" t="s">
        <v>73</v>
      </c>
      <c r="G17" t="s">
        <v>19</v>
      </c>
      <c r="I17">
        <v>6</v>
      </c>
      <c r="J17" s="2">
        <v>0.108255547480546</v>
      </c>
      <c r="K17" s="1">
        <v>0.16805680592854699</v>
      </c>
      <c r="L17">
        <v>18.37903</v>
      </c>
      <c r="M17">
        <v>18.940740000000002</v>
      </c>
      <c r="N17" t="s">
        <v>20</v>
      </c>
      <c r="O17">
        <v>18.057539999999999</v>
      </c>
      <c r="P17">
        <v>19.34609</v>
      </c>
      <c r="Q17">
        <v>19.080200000000001</v>
      </c>
    </row>
    <row r="18" spans="1:17" x14ac:dyDescent="0.2">
      <c r="A18" t="s">
        <v>80</v>
      </c>
      <c r="B18" t="s">
        <v>81</v>
      </c>
      <c r="C18" t="s">
        <v>82</v>
      </c>
      <c r="D18" t="s">
        <v>83</v>
      </c>
      <c r="E18" t="s">
        <v>84</v>
      </c>
      <c r="F18" t="s">
        <v>85</v>
      </c>
      <c r="G18" t="s">
        <v>19</v>
      </c>
      <c r="I18">
        <v>6</v>
      </c>
      <c r="J18" s="2">
        <v>0.374206931225262</v>
      </c>
      <c r="K18" s="1">
        <v>-0.68887646993001195</v>
      </c>
      <c r="L18">
        <v>17.544270000000001</v>
      </c>
      <c r="M18">
        <v>19.344249999999999</v>
      </c>
      <c r="N18">
        <v>17.50928</v>
      </c>
      <c r="O18">
        <v>16.49457</v>
      </c>
      <c r="P18">
        <v>18.0152</v>
      </c>
      <c r="Q18">
        <v>17.821400000000001</v>
      </c>
    </row>
    <row r="19" spans="1:17" x14ac:dyDescent="0.2">
      <c r="A19" t="s">
        <v>86</v>
      </c>
      <c r="B19" t="s">
        <v>87</v>
      </c>
      <c r="C19" t="s">
        <v>88</v>
      </c>
      <c r="D19" t="s">
        <v>89</v>
      </c>
      <c r="E19" t="s">
        <v>90</v>
      </c>
      <c r="F19" t="s">
        <v>91</v>
      </c>
      <c r="G19" t="s">
        <v>19</v>
      </c>
      <c r="I19">
        <v>24</v>
      </c>
      <c r="J19" s="2">
        <v>0.35699151803109602</v>
      </c>
      <c r="K19" s="1">
        <v>1.20024617513021</v>
      </c>
      <c r="L19">
        <v>18.125399999999999</v>
      </c>
      <c r="M19">
        <v>22.810210000000001</v>
      </c>
      <c r="N19">
        <v>20.395399999999999</v>
      </c>
      <c r="O19">
        <v>20.925280000000001</v>
      </c>
      <c r="P19">
        <v>21.950880000000002</v>
      </c>
      <c r="Q19">
        <v>22.055599999999998</v>
      </c>
    </row>
    <row r="20" spans="1:17" x14ac:dyDescent="0.2">
      <c r="A20" t="s">
        <v>92</v>
      </c>
      <c r="B20">
        <v>13</v>
      </c>
      <c r="C20" t="s">
        <v>92</v>
      </c>
      <c r="D20" t="s">
        <v>93</v>
      </c>
      <c r="E20" t="s">
        <v>94</v>
      </c>
      <c r="F20" t="s">
        <v>95</v>
      </c>
      <c r="G20" t="s">
        <v>19</v>
      </c>
      <c r="I20">
        <v>13</v>
      </c>
      <c r="J20" s="2">
        <v>0.34465524504858402</v>
      </c>
      <c r="K20" s="1">
        <v>-0.90272776285807399</v>
      </c>
      <c r="L20">
        <v>21.248290000000001</v>
      </c>
      <c r="M20">
        <v>19.637889999999999</v>
      </c>
      <c r="N20">
        <v>19.05237</v>
      </c>
      <c r="O20">
        <v>20.407170000000001</v>
      </c>
      <c r="P20">
        <v>17.45683</v>
      </c>
      <c r="Q20">
        <v>19.36637</v>
      </c>
    </row>
    <row r="21" spans="1:17" x14ac:dyDescent="0.2">
      <c r="A21" t="s">
        <v>96</v>
      </c>
      <c r="B21">
        <v>833</v>
      </c>
      <c r="C21" t="s">
        <v>96</v>
      </c>
      <c r="D21" t="s">
        <v>97</v>
      </c>
      <c r="E21" t="s">
        <v>98</v>
      </c>
      <c r="F21" t="s">
        <v>99</v>
      </c>
      <c r="G21" t="s">
        <v>19</v>
      </c>
      <c r="I21">
        <v>833</v>
      </c>
      <c r="J21" s="2">
        <v>4.0599708960238998E-2</v>
      </c>
      <c r="K21" s="1">
        <v>0.11712074279785201</v>
      </c>
      <c r="L21">
        <v>16.87304</v>
      </c>
      <c r="M21">
        <v>19.451609999999999</v>
      </c>
      <c r="N21" t="s">
        <v>20</v>
      </c>
      <c r="O21">
        <v>18.230879999999999</v>
      </c>
      <c r="P21">
        <v>18.293610000000001</v>
      </c>
      <c r="Q21">
        <v>18.313849999999999</v>
      </c>
    </row>
    <row r="22" spans="1:17" x14ac:dyDescent="0.2">
      <c r="A22" t="s">
        <v>100</v>
      </c>
      <c r="B22">
        <v>750</v>
      </c>
      <c r="C22" t="s">
        <v>100</v>
      </c>
      <c r="D22" t="s">
        <v>101</v>
      </c>
      <c r="E22" t="s">
        <v>102</v>
      </c>
      <c r="F22" t="s">
        <v>103</v>
      </c>
      <c r="G22" t="s">
        <v>19</v>
      </c>
      <c r="I22">
        <v>750</v>
      </c>
      <c r="J22" s="2">
        <v>0.46559621552898001</v>
      </c>
      <c r="K22" s="1">
        <v>-1.11444664001465</v>
      </c>
      <c r="L22">
        <v>21.914960000000001</v>
      </c>
      <c r="M22">
        <v>22.283619999999999</v>
      </c>
      <c r="N22">
        <v>20.69727</v>
      </c>
      <c r="O22">
        <v>18.70391</v>
      </c>
      <c r="P22">
        <v>21.66752</v>
      </c>
      <c r="Q22">
        <v>21.181069999999998</v>
      </c>
    </row>
    <row r="23" spans="1:17" x14ac:dyDescent="0.2">
      <c r="A23" t="s">
        <v>100</v>
      </c>
      <c r="B23">
        <v>779</v>
      </c>
      <c r="C23" t="s">
        <v>100</v>
      </c>
      <c r="D23" t="s">
        <v>101</v>
      </c>
      <c r="E23" t="s">
        <v>102</v>
      </c>
      <c r="F23" t="s">
        <v>104</v>
      </c>
      <c r="G23" t="s">
        <v>19</v>
      </c>
      <c r="I23">
        <v>779</v>
      </c>
      <c r="J23" s="2">
        <v>4.5431980827006703E-2</v>
      </c>
      <c r="K23" s="1">
        <v>7.0192972819008007E-2</v>
      </c>
      <c r="L23">
        <v>20.09854</v>
      </c>
      <c r="M23">
        <v>21.622430000000001</v>
      </c>
      <c r="N23">
        <v>20.819019999999998</v>
      </c>
      <c r="O23">
        <v>20.339300000000001</v>
      </c>
      <c r="P23">
        <v>21.132829999999998</v>
      </c>
      <c r="Q23">
        <v>21.27844</v>
      </c>
    </row>
    <row r="24" spans="1:17" hidden="1" x14ac:dyDescent="0.2">
      <c r="A24" t="s">
        <v>100</v>
      </c>
      <c r="B24">
        <v>185</v>
      </c>
      <c r="C24" t="s">
        <v>100</v>
      </c>
      <c r="D24" t="s">
        <v>101</v>
      </c>
      <c r="E24" t="s">
        <v>102</v>
      </c>
      <c r="F24" t="s">
        <v>105</v>
      </c>
      <c r="G24" t="s">
        <v>19</v>
      </c>
      <c r="I24">
        <v>185</v>
      </c>
      <c r="J24" s="2">
        <v>1.20906421276742</v>
      </c>
      <c r="K24" s="1">
        <v>1.88819376627604</v>
      </c>
      <c r="L24">
        <v>18.271249999999998</v>
      </c>
      <c r="M24">
        <v>18.114920000000001</v>
      </c>
      <c r="N24">
        <v>20.177669999999999</v>
      </c>
      <c r="O24">
        <v>20.320689999999999</v>
      </c>
      <c r="P24">
        <v>20.549900000000001</v>
      </c>
      <c r="Q24">
        <v>21.35783</v>
      </c>
    </row>
    <row r="25" spans="1:17" x14ac:dyDescent="0.2">
      <c r="A25" t="s">
        <v>106</v>
      </c>
      <c r="B25">
        <v>517</v>
      </c>
      <c r="C25" t="s">
        <v>106</v>
      </c>
      <c r="D25" t="s">
        <v>107</v>
      </c>
      <c r="E25" t="s">
        <v>108</v>
      </c>
      <c r="F25" t="s">
        <v>109</v>
      </c>
      <c r="G25" t="s">
        <v>19</v>
      </c>
      <c r="I25">
        <v>517</v>
      </c>
      <c r="J25" s="2">
        <v>0.54339300372079102</v>
      </c>
      <c r="K25" s="1">
        <v>1.03167724609375</v>
      </c>
      <c r="L25">
        <v>17.741099999999999</v>
      </c>
      <c r="M25">
        <v>20.355519999999999</v>
      </c>
      <c r="N25">
        <v>19.2255</v>
      </c>
      <c r="O25">
        <v>19.665769999999998</v>
      </c>
      <c r="P25">
        <v>20.848960000000002</v>
      </c>
      <c r="Q25">
        <v>19.902419999999999</v>
      </c>
    </row>
    <row r="26" spans="1:17" x14ac:dyDescent="0.2">
      <c r="A26" t="s">
        <v>110</v>
      </c>
      <c r="B26" t="s">
        <v>111</v>
      </c>
      <c r="C26" t="s">
        <v>112</v>
      </c>
      <c r="D26" t="s">
        <v>113</v>
      </c>
      <c r="E26" t="s">
        <v>114</v>
      </c>
      <c r="F26" t="s">
        <v>115</v>
      </c>
      <c r="G26" t="s">
        <v>19</v>
      </c>
      <c r="I26">
        <v>252</v>
      </c>
      <c r="J26" s="2">
        <v>0.44811721749143502</v>
      </c>
      <c r="K26" s="1">
        <v>0.61560440063476596</v>
      </c>
      <c r="L26" t="s">
        <v>20</v>
      </c>
      <c r="M26">
        <v>19.203140000000001</v>
      </c>
      <c r="N26">
        <v>17.955829999999999</v>
      </c>
      <c r="O26">
        <v>19.651319999999998</v>
      </c>
      <c r="P26">
        <v>19.144919999999999</v>
      </c>
      <c r="Q26">
        <v>18.789020000000001</v>
      </c>
    </row>
    <row r="27" spans="1:17" x14ac:dyDescent="0.2">
      <c r="A27" t="s">
        <v>116</v>
      </c>
      <c r="B27">
        <v>1398</v>
      </c>
      <c r="C27" t="s">
        <v>116</v>
      </c>
      <c r="D27" t="s">
        <v>117</v>
      </c>
      <c r="E27" t="s">
        <v>118</v>
      </c>
      <c r="F27" t="s">
        <v>119</v>
      </c>
      <c r="G27" t="s">
        <v>19</v>
      </c>
      <c r="I27">
        <v>1398</v>
      </c>
      <c r="J27" s="2">
        <v>0.54081004550981004</v>
      </c>
      <c r="K27" s="1">
        <v>0.31418005625406997</v>
      </c>
      <c r="L27">
        <v>18.30068</v>
      </c>
      <c r="M27" t="s">
        <v>20</v>
      </c>
      <c r="N27">
        <v>18.205480000000001</v>
      </c>
      <c r="O27">
        <v>18.419630000000002</v>
      </c>
      <c r="P27">
        <v>18.343820000000001</v>
      </c>
      <c r="Q27">
        <v>18.938330000000001</v>
      </c>
    </row>
    <row r="28" spans="1:17" x14ac:dyDescent="0.2">
      <c r="A28" t="s">
        <v>120</v>
      </c>
      <c r="B28">
        <v>6</v>
      </c>
      <c r="C28" t="s">
        <v>120</v>
      </c>
      <c r="D28" t="s">
        <v>121</v>
      </c>
      <c r="E28" t="s">
        <v>122</v>
      </c>
      <c r="F28" t="s">
        <v>123</v>
      </c>
      <c r="G28" t="s">
        <v>19</v>
      </c>
      <c r="I28">
        <v>6</v>
      </c>
      <c r="J28" s="2">
        <v>9.75566273655116E-2</v>
      </c>
      <c r="K28" s="1">
        <v>0.31440035502115998</v>
      </c>
      <c r="L28">
        <v>16.19547</v>
      </c>
      <c r="M28">
        <v>18.947489999999998</v>
      </c>
      <c r="N28">
        <v>17.554950000000002</v>
      </c>
      <c r="O28">
        <v>17.245899999999999</v>
      </c>
      <c r="P28">
        <v>18.51484</v>
      </c>
      <c r="Q28" t="s">
        <v>20</v>
      </c>
    </row>
    <row r="29" spans="1:17" hidden="1" x14ac:dyDescent="0.2">
      <c r="A29" t="s">
        <v>124</v>
      </c>
      <c r="B29">
        <v>1466</v>
      </c>
      <c r="C29" t="s">
        <v>124</v>
      </c>
      <c r="D29" t="s">
        <v>125</v>
      </c>
      <c r="E29" t="s">
        <v>126</v>
      </c>
      <c r="F29" t="s">
        <v>127</v>
      </c>
      <c r="G29" t="s">
        <v>19</v>
      </c>
      <c r="I29">
        <v>1466</v>
      </c>
      <c r="J29" s="2">
        <v>1.15490073027613</v>
      </c>
      <c r="K29" s="1">
        <v>0.95112705230712902</v>
      </c>
      <c r="L29">
        <v>18.614070000000002</v>
      </c>
      <c r="M29">
        <v>18.504169999999998</v>
      </c>
      <c r="N29">
        <v>19.282309999999999</v>
      </c>
      <c r="O29" t="s">
        <v>20</v>
      </c>
      <c r="P29">
        <v>19.94106</v>
      </c>
      <c r="Q29">
        <v>19.56156</v>
      </c>
    </row>
    <row r="30" spans="1:17" x14ac:dyDescent="0.2">
      <c r="A30" t="s">
        <v>128</v>
      </c>
      <c r="B30">
        <v>92</v>
      </c>
      <c r="C30" t="s">
        <v>128</v>
      </c>
      <c r="D30" t="s">
        <v>129</v>
      </c>
      <c r="E30" t="s">
        <v>130</v>
      </c>
      <c r="F30" t="s">
        <v>131</v>
      </c>
      <c r="G30" t="s">
        <v>19</v>
      </c>
      <c r="I30">
        <v>92</v>
      </c>
      <c r="J30" s="2">
        <v>0.461190015146759</v>
      </c>
      <c r="K30" s="1">
        <v>0.68986701965331998</v>
      </c>
      <c r="L30">
        <v>17.795629999999999</v>
      </c>
      <c r="M30">
        <v>19.38842</v>
      </c>
      <c r="N30">
        <v>18.858509999999999</v>
      </c>
      <c r="O30" t="s">
        <v>20</v>
      </c>
      <c r="P30">
        <v>19.197510000000001</v>
      </c>
      <c r="Q30">
        <v>19.54393</v>
      </c>
    </row>
    <row r="31" spans="1:17" x14ac:dyDescent="0.2">
      <c r="A31" t="s">
        <v>132</v>
      </c>
      <c r="B31">
        <v>408</v>
      </c>
      <c r="C31" t="s">
        <v>132</v>
      </c>
      <c r="D31" t="s">
        <v>133</v>
      </c>
      <c r="E31" t="s">
        <v>134</v>
      </c>
      <c r="F31" t="s">
        <v>135</v>
      </c>
      <c r="G31" t="s">
        <v>19</v>
      </c>
      <c r="I31">
        <v>408</v>
      </c>
      <c r="J31" s="2">
        <v>0.41778055750245802</v>
      </c>
      <c r="K31" s="1">
        <v>-0.30895646413167199</v>
      </c>
      <c r="L31" t="s">
        <v>20</v>
      </c>
      <c r="M31">
        <v>18.636410000000001</v>
      </c>
      <c r="N31">
        <v>17.93779</v>
      </c>
      <c r="O31">
        <v>17.745039999999999</v>
      </c>
      <c r="P31">
        <v>18.051819999999999</v>
      </c>
      <c r="Q31">
        <v>18.137560000000001</v>
      </c>
    </row>
    <row r="32" spans="1:17" x14ac:dyDescent="0.2">
      <c r="A32" t="s">
        <v>136</v>
      </c>
      <c r="B32">
        <v>390</v>
      </c>
      <c r="C32" t="s">
        <v>136</v>
      </c>
      <c r="D32" t="s">
        <v>137</v>
      </c>
      <c r="E32" t="s">
        <v>138</v>
      </c>
      <c r="F32" t="s">
        <v>139</v>
      </c>
      <c r="G32" t="s">
        <v>19</v>
      </c>
      <c r="I32">
        <v>390</v>
      </c>
      <c r="J32" s="2">
        <v>8.4982827608494599E-2</v>
      </c>
      <c r="K32" s="1">
        <v>-0.12555567423502401</v>
      </c>
      <c r="L32">
        <v>18.79937</v>
      </c>
      <c r="M32">
        <v>18.334990000000001</v>
      </c>
      <c r="N32">
        <v>17.130089999999999</v>
      </c>
      <c r="O32">
        <v>18.250119999999999</v>
      </c>
      <c r="P32">
        <v>17.68421</v>
      </c>
      <c r="Q32">
        <v>17.95345</v>
      </c>
    </row>
    <row r="33" spans="1:17" x14ac:dyDescent="0.2">
      <c r="A33" t="s">
        <v>140</v>
      </c>
      <c r="B33">
        <v>600</v>
      </c>
      <c r="C33" t="s">
        <v>140</v>
      </c>
      <c r="D33" t="s">
        <v>141</v>
      </c>
      <c r="E33" t="s">
        <v>142</v>
      </c>
      <c r="F33" t="s">
        <v>143</v>
      </c>
      <c r="G33" t="s">
        <v>19</v>
      </c>
      <c r="I33">
        <v>600</v>
      </c>
      <c r="J33" s="2">
        <v>0.430017188319542</v>
      </c>
      <c r="K33" s="1">
        <v>0.66218852996826205</v>
      </c>
      <c r="L33">
        <v>18.372879999999999</v>
      </c>
      <c r="M33">
        <v>19.417200000000001</v>
      </c>
      <c r="N33">
        <v>17.89912</v>
      </c>
      <c r="O33" t="s">
        <v>20</v>
      </c>
      <c r="P33">
        <v>19.56438</v>
      </c>
      <c r="Q33">
        <v>18.886140000000001</v>
      </c>
    </row>
    <row r="34" spans="1:17" x14ac:dyDescent="0.2">
      <c r="A34" t="s">
        <v>144</v>
      </c>
      <c r="B34">
        <v>833</v>
      </c>
      <c r="C34" t="s">
        <v>144</v>
      </c>
      <c r="D34" t="s">
        <v>145</v>
      </c>
      <c r="E34" t="s">
        <v>146</v>
      </c>
      <c r="F34" t="s">
        <v>147</v>
      </c>
      <c r="G34" t="s">
        <v>19</v>
      </c>
      <c r="I34">
        <v>833</v>
      </c>
      <c r="J34" s="2">
        <v>0.50074689630630098</v>
      </c>
      <c r="K34" s="1">
        <v>0.96842130025228101</v>
      </c>
      <c r="L34">
        <v>17.594339999999999</v>
      </c>
      <c r="M34">
        <v>20.1187</v>
      </c>
      <c r="N34">
        <v>19.992999999999999</v>
      </c>
      <c r="O34">
        <v>19.906980000000001</v>
      </c>
      <c r="P34">
        <v>20.581320000000002</v>
      </c>
      <c r="Q34">
        <v>20.123000000000001</v>
      </c>
    </row>
    <row r="35" spans="1:17" x14ac:dyDescent="0.2">
      <c r="A35" t="s">
        <v>148</v>
      </c>
      <c r="B35">
        <v>157</v>
      </c>
      <c r="C35" t="s">
        <v>148</v>
      </c>
      <c r="D35" t="s">
        <v>149</v>
      </c>
      <c r="E35" t="s">
        <v>150</v>
      </c>
      <c r="F35" t="s">
        <v>151</v>
      </c>
      <c r="G35" t="s">
        <v>19</v>
      </c>
      <c r="I35">
        <v>157</v>
      </c>
      <c r="J35" s="2">
        <v>0.46513659885360997</v>
      </c>
      <c r="K35" s="1">
        <v>0.79102166493733606</v>
      </c>
      <c r="L35">
        <v>16.38776</v>
      </c>
      <c r="M35">
        <v>18.13541</v>
      </c>
      <c r="N35" t="s">
        <v>20</v>
      </c>
      <c r="O35">
        <v>17.934850000000001</v>
      </c>
      <c r="P35">
        <v>18.45318</v>
      </c>
      <c r="Q35">
        <v>17.76979</v>
      </c>
    </row>
    <row r="36" spans="1:17" x14ac:dyDescent="0.2">
      <c r="A36" t="s">
        <v>152</v>
      </c>
      <c r="B36">
        <v>1094</v>
      </c>
      <c r="C36" t="s">
        <v>152</v>
      </c>
      <c r="D36" t="s">
        <v>153</v>
      </c>
      <c r="E36" t="s">
        <v>154</v>
      </c>
      <c r="F36" t="s">
        <v>155</v>
      </c>
      <c r="G36" t="s">
        <v>19</v>
      </c>
      <c r="I36">
        <v>1094</v>
      </c>
      <c r="J36" s="2">
        <v>0.525774084210342</v>
      </c>
      <c r="K36" s="1">
        <v>1.5924860636393201</v>
      </c>
      <c r="L36">
        <v>17.132200000000001</v>
      </c>
      <c r="M36">
        <v>19.005939999999999</v>
      </c>
      <c r="N36">
        <v>15.619529999999999</v>
      </c>
      <c r="O36" t="s">
        <v>20</v>
      </c>
      <c r="P36">
        <v>18.720469999999999</v>
      </c>
      <c r="Q36">
        <v>18.969609999999999</v>
      </c>
    </row>
    <row r="37" spans="1:17" x14ac:dyDescent="0.2">
      <c r="A37" t="s">
        <v>156</v>
      </c>
      <c r="B37">
        <v>215</v>
      </c>
      <c r="C37" t="s">
        <v>156</v>
      </c>
      <c r="D37" t="s">
        <v>157</v>
      </c>
      <c r="E37" t="s">
        <v>158</v>
      </c>
      <c r="F37" t="s">
        <v>159</v>
      </c>
      <c r="G37" t="s">
        <v>19</v>
      </c>
      <c r="I37">
        <v>215</v>
      </c>
      <c r="J37" s="2">
        <v>0.93613319103933501</v>
      </c>
      <c r="K37" s="1">
        <v>0.70759836832682099</v>
      </c>
      <c r="L37">
        <v>18.47485</v>
      </c>
      <c r="M37">
        <v>17.553899999999999</v>
      </c>
      <c r="N37">
        <v>18.24419</v>
      </c>
      <c r="O37">
        <v>18.418109999999999</v>
      </c>
      <c r="P37">
        <v>19.179960000000001</v>
      </c>
      <c r="Q37">
        <v>18.79766</v>
      </c>
    </row>
    <row r="38" spans="1:17" hidden="1" x14ac:dyDescent="0.2">
      <c r="A38" t="s">
        <v>160</v>
      </c>
      <c r="B38">
        <v>5</v>
      </c>
      <c r="C38" t="s">
        <v>160</v>
      </c>
      <c r="D38" t="s">
        <v>161</v>
      </c>
      <c r="E38" t="s">
        <v>162</v>
      </c>
      <c r="F38" t="s">
        <v>163</v>
      </c>
      <c r="G38" t="s">
        <v>19</v>
      </c>
      <c r="I38">
        <v>5</v>
      </c>
      <c r="J38" s="2">
        <v>1.2143021806190999</v>
      </c>
      <c r="K38" s="1">
        <v>0.93764940897623805</v>
      </c>
      <c r="L38">
        <v>17.31531</v>
      </c>
      <c r="M38">
        <v>18.111460000000001</v>
      </c>
      <c r="N38">
        <v>18.46921</v>
      </c>
      <c r="O38">
        <v>18.730419999999999</v>
      </c>
      <c r="P38">
        <v>19.143249999999998</v>
      </c>
      <c r="Q38">
        <v>18.835249999999998</v>
      </c>
    </row>
    <row r="39" spans="1:17" x14ac:dyDescent="0.2">
      <c r="A39" t="s">
        <v>164</v>
      </c>
      <c r="B39">
        <v>580</v>
      </c>
      <c r="C39" t="s">
        <v>164</v>
      </c>
      <c r="D39" t="s">
        <v>165</v>
      </c>
      <c r="E39" t="s">
        <v>166</v>
      </c>
      <c r="F39" t="s">
        <v>167</v>
      </c>
      <c r="G39" t="s">
        <v>19</v>
      </c>
      <c r="I39">
        <v>580</v>
      </c>
      <c r="J39" s="2">
        <v>0.55351707540681105</v>
      </c>
      <c r="K39" s="1">
        <v>-0.73958969116210904</v>
      </c>
      <c r="L39" t="s">
        <v>20</v>
      </c>
      <c r="M39">
        <v>20.362819999999999</v>
      </c>
      <c r="N39">
        <v>19.493770000000001</v>
      </c>
      <c r="O39">
        <v>18.54374</v>
      </c>
      <c r="P39">
        <v>19.2517</v>
      </c>
      <c r="Q39">
        <v>19.770669999999999</v>
      </c>
    </row>
    <row r="40" spans="1:17" x14ac:dyDescent="0.2">
      <c r="A40" t="s">
        <v>168</v>
      </c>
      <c r="B40">
        <v>305</v>
      </c>
      <c r="C40" t="s">
        <v>168</v>
      </c>
      <c r="D40" t="s">
        <v>169</v>
      </c>
      <c r="E40" t="s">
        <v>170</v>
      </c>
      <c r="F40" t="s">
        <v>171</v>
      </c>
      <c r="G40" t="s">
        <v>19</v>
      </c>
      <c r="I40">
        <v>305</v>
      </c>
      <c r="J40" s="2">
        <v>0.387717528849154</v>
      </c>
      <c r="K40" s="1">
        <v>0.43379720052083598</v>
      </c>
      <c r="L40">
        <v>18.598780000000001</v>
      </c>
      <c r="M40">
        <v>19.362819999999999</v>
      </c>
      <c r="N40">
        <v>17.830839999999998</v>
      </c>
      <c r="O40">
        <v>18.731919999999999</v>
      </c>
      <c r="P40">
        <v>19.29365</v>
      </c>
      <c r="Q40">
        <v>19.068259999999999</v>
      </c>
    </row>
  </sheetData>
  <sortState xmlns:xlrd2="http://schemas.microsoft.com/office/spreadsheetml/2017/richdata2" ref="A2:R40">
    <sortCondition ref="R2:R40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manus Francis</dc:creator>
  <cp:lastModifiedBy>Microsoft Office User</cp:lastModifiedBy>
  <dcterms:created xsi:type="dcterms:W3CDTF">2017-11-27T19:23:35Z</dcterms:created>
  <dcterms:modified xsi:type="dcterms:W3CDTF">2023-10-24T13:34:21Z</dcterms:modified>
</cp:coreProperties>
</file>